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7">
  <si>
    <t xml:space="preserve">The primers used in this study</t>
  </si>
  <si>
    <t xml:space="preserve">circRNA ID</t>
  </si>
  <si>
    <t xml:space="preserve">Primer</t>
  </si>
  <si>
    <t xml:space="preserve">circRNA9422-F</t>
  </si>
  <si>
    <t xml:space="preserve">TTTGGGAGTGGGAAGTAC</t>
  </si>
  <si>
    <t xml:space="preserve">circRNA9422-R</t>
  </si>
  <si>
    <t xml:space="preserve">GGTGCCCATAACAATGAC</t>
  </si>
  <si>
    <t xml:space="preserve">circRNA8072-F</t>
  </si>
  <si>
    <t xml:space="preserve">AGCTGCATGAACCCTGTCA</t>
  </si>
  <si>
    <t xml:space="preserve">circRNA8072-R</t>
  </si>
  <si>
    <t xml:space="preserve">GGGCCTTGGAGCAATCTG</t>
  </si>
  <si>
    <t xml:space="preserve">circRNA8074-F</t>
  </si>
  <si>
    <t xml:space="preserve">GCATGAACCCTGTCAAAG</t>
  </si>
  <si>
    <t xml:space="preserve">circRNA8074-R</t>
  </si>
  <si>
    <t xml:space="preserve">GTCTCCATCACTGTACTCCA</t>
  </si>
  <si>
    <t xml:space="preserve">circRNA8071-F</t>
  </si>
  <si>
    <t xml:space="preserve">CCTGGAAAGTGCTGTGATG</t>
  </si>
  <si>
    <t xml:space="preserve">circRNA8071-R</t>
  </si>
  <si>
    <t xml:space="preserve">GGCCTTGGAGCAATCTGG</t>
  </si>
  <si>
    <t xml:space="preserve">circRNA8077-F</t>
  </si>
  <si>
    <t xml:space="preserve">CAACCCCACCATTCACCC</t>
  </si>
  <si>
    <t xml:space="preserve">circRNA8077-R</t>
  </si>
  <si>
    <t xml:space="preserve">CGAAGGCGCAGTTCAAGG</t>
  </si>
  <si>
    <t xml:space="preserve">circRNA5540-F</t>
  </si>
  <si>
    <t xml:space="preserve">ATCCTACACGACTCATGGCACT  </t>
  </si>
  <si>
    <t xml:space="preserve">circRNA5540-R</t>
  </si>
  <si>
    <t xml:space="preserve">ACTCGTCCAGACCGTAGAATCCTGG  </t>
  </si>
  <si>
    <t xml:space="preserve">circRNA2101-F</t>
  </si>
  <si>
    <t xml:space="preserve">CAGCACAGAACATGGACA</t>
  </si>
  <si>
    <t xml:space="preserve">circRNA2101-R</t>
  </si>
  <si>
    <t xml:space="preserve">CTGGAAAACACGCTCAAC</t>
  </si>
  <si>
    <t xml:space="preserve">circRNA3165-F</t>
  </si>
  <si>
    <t xml:space="preserve">AAGCAGGCCCTGCAGAAC  </t>
  </si>
  <si>
    <t xml:space="preserve">circRNA3165-R</t>
  </si>
  <si>
    <t xml:space="preserve">CTCTTCCATTTCCGCTCG  </t>
  </si>
  <si>
    <t xml:space="preserve">circRNA3537-F</t>
  </si>
  <si>
    <t xml:space="preserve">GACCACGGAATAGAACGG  </t>
  </si>
  <si>
    <t xml:space="preserve">circRNA3537-R</t>
  </si>
  <si>
    <t xml:space="preserve">TGCATCTGCAAGACTGAG  </t>
  </si>
  <si>
    <t xml:space="preserve">circRNA2859-F</t>
  </si>
  <si>
    <t xml:space="preserve">CGACCACATCCACAAGTA  </t>
  </si>
  <si>
    <t xml:space="preserve">circRNA2859-R</t>
  </si>
  <si>
    <t xml:space="preserve">ACGTTTCAGCAGAGGAGT  </t>
  </si>
  <si>
    <t xml:space="preserve">circRNA3314-F</t>
  </si>
  <si>
    <t xml:space="preserve">TCATGGTGTCCTACATGG  </t>
  </si>
  <si>
    <t xml:space="preserve">circRNA3314-R</t>
  </si>
  <si>
    <t xml:space="preserve">AGGTACTGACCCACTGGA 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6" fillId="0" borderId="0" xfId="2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13" activeCellId="0" sqref="A13:IV1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2.62"/>
    <col collapsed="false" customWidth="true" hidden="false" outlineLevel="0" max="2" min="2" style="1" width="32.75"/>
    <col collapsed="false" customWidth="false" hidden="false" outlineLevel="0" max="257" min="3" style="1" width="8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</row>
    <row r="3" customFormat="false" ht="15" hidden="false" customHeight="false" outlineLevel="0" collapsed="false">
      <c r="A3" s="2" t="s">
        <v>3</v>
      </c>
      <c r="B3" s="3" t="s">
        <v>4</v>
      </c>
    </row>
    <row r="4" customFormat="false" ht="15" hidden="false" customHeight="false" outlineLevel="0" collapsed="false">
      <c r="A4" s="2" t="s">
        <v>5</v>
      </c>
      <c r="B4" s="3" t="s">
        <v>6</v>
      </c>
    </row>
    <row r="5" customFormat="false" ht="15" hidden="false" customHeight="false" outlineLevel="0" collapsed="false">
      <c r="A5" s="2" t="s">
        <v>7</v>
      </c>
      <c r="B5" s="3" t="s">
        <v>8</v>
      </c>
    </row>
    <row r="6" customFormat="false" ht="15" hidden="false" customHeight="false" outlineLevel="0" collapsed="false">
      <c r="A6" s="2" t="s">
        <v>9</v>
      </c>
      <c r="B6" s="3" t="s">
        <v>10</v>
      </c>
    </row>
    <row r="7" customFormat="false" ht="15" hidden="false" customHeight="false" outlineLevel="0" collapsed="false">
      <c r="A7" s="2" t="s">
        <v>11</v>
      </c>
      <c r="B7" s="3" t="s">
        <v>12</v>
      </c>
    </row>
    <row r="8" customFormat="false" ht="15" hidden="false" customHeight="false" outlineLevel="0" collapsed="false">
      <c r="A8" s="2" t="s">
        <v>13</v>
      </c>
      <c r="B8" s="3" t="s">
        <v>14</v>
      </c>
    </row>
    <row r="9" customFormat="false" ht="15" hidden="false" customHeight="false" outlineLevel="0" collapsed="false">
      <c r="A9" s="2" t="s">
        <v>15</v>
      </c>
      <c r="B9" s="3" t="s">
        <v>16</v>
      </c>
    </row>
    <row r="10" customFormat="false" ht="15" hidden="false" customHeight="false" outlineLevel="0" collapsed="false">
      <c r="A10" s="2" t="s">
        <v>17</v>
      </c>
      <c r="B10" s="3" t="s">
        <v>18</v>
      </c>
    </row>
    <row r="11" customFormat="false" ht="15" hidden="false" customHeight="false" outlineLevel="0" collapsed="false">
      <c r="A11" s="2" t="s">
        <v>19</v>
      </c>
      <c r="B11" s="3" t="s">
        <v>20</v>
      </c>
    </row>
    <row r="12" customFormat="false" ht="15" hidden="false" customHeight="false" outlineLevel="0" collapsed="false">
      <c r="A12" s="2" t="s">
        <v>21</v>
      </c>
      <c r="B12" s="3" t="s">
        <v>22</v>
      </c>
    </row>
    <row r="13" customFormat="false" ht="15" hidden="false" customHeight="false" outlineLevel="0" collapsed="false">
      <c r="A13" s="2" t="s">
        <v>23</v>
      </c>
      <c r="B13" s="2" t="s">
        <v>24</v>
      </c>
    </row>
    <row r="14" customFormat="false" ht="15" hidden="false" customHeight="false" outlineLevel="0" collapsed="false">
      <c r="A14" s="2" t="s">
        <v>25</v>
      </c>
      <c r="B14" s="2" t="s">
        <v>26</v>
      </c>
    </row>
    <row r="15" customFormat="false" ht="15" hidden="false" customHeight="false" outlineLevel="0" collapsed="false">
      <c r="A15" s="2" t="s">
        <v>27</v>
      </c>
      <c r="B15" s="3" t="s">
        <v>28</v>
      </c>
    </row>
    <row r="16" customFormat="false" ht="15" hidden="false" customHeight="false" outlineLevel="0" collapsed="false">
      <c r="A16" s="2" t="s">
        <v>29</v>
      </c>
      <c r="B16" s="3" t="s">
        <v>30</v>
      </c>
    </row>
    <row r="17" customFormat="false" ht="15" hidden="false" customHeight="false" outlineLevel="0" collapsed="false">
      <c r="A17" s="2" t="s">
        <v>31</v>
      </c>
      <c r="B17" s="2" t="s">
        <v>32</v>
      </c>
    </row>
    <row r="18" customFormat="false" ht="15" hidden="false" customHeight="false" outlineLevel="0" collapsed="false">
      <c r="A18" s="4" t="s">
        <v>33</v>
      </c>
      <c r="B18" s="2" t="s">
        <v>34</v>
      </c>
    </row>
    <row r="19" customFormat="false" ht="15" hidden="false" customHeight="false" outlineLevel="0" collapsed="false">
      <c r="A19" s="5" t="s">
        <v>35</v>
      </c>
      <c r="B19" s="2" t="s">
        <v>36</v>
      </c>
    </row>
    <row r="20" customFormat="false" ht="15" hidden="false" customHeight="false" outlineLevel="0" collapsed="false">
      <c r="A20" s="5" t="s">
        <v>37</v>
      </c>
      <c r="B20" s="2" t="s">
        <v>38</v>
      </c>
    </row>
    <row r="21" customFormat="false" ht="15" hidden="false" customHeight="false" outlineLevel="0" collapsed="false">
      <c r="A21" s="1" t="s">
        <v>39</v>
      </c>
      <c r="B21" s="1" t="s">
        <v>40</v>
      </c>
    </row>
    <row r="22" customFormat="false" ht="15" hidden="false" customHeight="false" outlineLevel="0" collapsed="false">
      <c r="A22" s="1" t="s">
        <v>41</v>
      </c>
      <c r="B22" s="1" t="s">
        <v>42</v>
      </c>
    </row>
    <row r="23" customFormat="false" ht="15" hidden="false" customHeight="false" outlineLevel="0" collapsed="false">
      <c r="A23" s="2" t="s">
        <v>43</v>
      </c>
      <c r="B23" s="2" t="s">
        <v>44</v>
      </c>
    </row>
    <row r="24" customFormat="false" ht="15" hidden="false" customHeight="false" outlineLevel="0" collapsed="false">
      <c r="A24" s="2" t="s">
        <v>45</v>
      </c>
      <c r="B24" s="2" t="s">
        <v>46</v>
      </c>
    </row>
  </sheetData>
  <dataValidations count="2">
    <dataValidation allowBlank="true" errorStyle="stop" operator="between" prompt="请给定每个Primer一个唯一的名称,为方便检索此栏请务必填写。" promptTitle="Primer名称" showDropDown="false" showErrorMessage="true" showInputMessage="true" sqref="A3:A20 A23:A24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13:B14 B17:B20 B23:B24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8-12-26T02:56:26Z</dcterms:modified>
  <cp:revision>0</cp:revision>
  <dc:subject/>
  <dc:title/>
</cp:coreProperties>
</file>